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elgene Manuscrpit\Celgene Submitted\Raw Data\"/>
    </mc:Choice>
  </mc:AlternateContent>
  <xr:revisionPtr revIDLastSave="0" documentId="13_ncr:1_{BCEF3224-A428-48BC-A377-5DBE79A222F8}" xr6:coauthVersionLast="47" xr6:coauthVersionMax="47" xr10:uidLastSave="{00000000-0000-0000-0000-000000000000}"/>
  <bookViews>
    <workbookView xWindow="-103" yWindow="-103" windowWidth="15849" windowHeight="8863" activeTab="1" xr2:uid="{42230334-2104-470E-AAE3-E58C2B6E9290}"/>
  </bookViews>
  <sheets>
    <sheet name="Compiled _highlighted" sheetId="1" r:id="rId1"/>
    <sheet name="t-tes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3" l="1"/>
  <c r="J10" i="3"/>
  <c r="J8" i="3"/>
  <c r="I9" i="3"/>
  <c r="I10" i="3"/>
  <c r="I8" i="3"/>
  <c r="H9" i="3"/>
  <c r="H10" i="3"/>
  <c r="H8" i="3"/>
  <c r="M7" i="1" l="1"/>
  <c r="N7" i="1"/>
  <c r="O9" i="1"/>
  <c r="O8" i="1"/>
  <c r="O7" i="1"/>
  <c r="N9" i="1"/>
  <c r="N8" i="1"/>
  <c r="M9" i="1"/>
  <c r="M8" i="1"/>
</calcChain>
</file>

<file path=xl/sharedStrings.xml><?xml version="1.0" encoding="utf-8"?>
<sst xmlns="http://schemas.openxmlformats.org/spreadsheetml/2006/main" count="101" uniqueCount="26">
  <si>
    <t>UT</t>
  </si>
  <si>
    <t>SIRPFc</t>
  </si>
  <si>
    <t>CG</t>
  </si>
  <si>
    <t>Negative Control</t>
  </si>
  <si>
    <t>ALDEFLUOR™</t>
  </si>
  <si>
    <t>EXP1</t>
  </si>
  <si>
    <t>EXPT2</t>
  </si>
  <si>
    <t>EXPT3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%age UT vs SIRPFc</t>
  </si>
  <si>
    <t>raw values UT vs SIRPFc</t>
  </si>
  <si>
    <t>%age UT vs CG</t>
  </si>
  <si>
    <t>%age SIRPFC vs 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1" xfId="0" applyBorder="1"/>
    <xf numFmtId="0" fontId="2" fillId="0" borderId="2" xfId="0" applyFont="1" applyBorder="1" applyAlignment="1">
      <alignment horizontal="center"/>
    </xf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2899E-AAFB-4C52-81C4-DEB04482FB18}">
  <dimension ref="B2:T39"/>
  <sheetViews>
    <sheetView topLeftCell="J4" workbookViewId="0">
      <selection activeCell="N16" sqref="N16"/>
    </sheetView>
  </sheetViews>
  <sheetFormatPr defaultRowHeight="14.6" x14ac:dyDescent="0.4"/>
  <sheetData>
    <row r="2" spans="12:20" x14ac:dyDescent="0.4">
      <c r="L2" s="6"/>
      <c r="M2" s="8" t="s">
        <v>3</v>
      </c>
      <c r="N2" s="8"/>
      <c r="O2" s="8"/>
      <c r="P2" s="8" t="s">
        <v>4</v>
      </c>
      <c r="Q2" s="8"/>
      <c r="R2" s="8"/>
    </row>
    <row r="3" spans="12:20" x14ac:dyDescent="0.4">
      <c r="L3" s="6" t="s">
        <v>0</v>
      </c>
      <c r="M3" s="7">
        <v>0.03</v>
      </c>
      <c r="N3" s="7">
        <v>0.23</v>
      </c>
      <c r="O3" s="7">
        <v>0.2</v>
      </c>
      <c r="P3" s="7">
        <v>5.2</v>
      </c>
      <c r="Q3" s="7">
        <v>7.1</v>
      </c>
      <c r="R3" s="7">
        <v>2.27</v>
      </c>
    </row>
    <row r="4" spans="12:20" x14ac:dyDescent="0.4">
      <c r="L4" s="6" t="s">
        <v>1</v>
      </c>
      <c r="M4" s="7">
        <v>7.0000000000000007E-2</v>
      </c>
      <c r="N4" s="7">
        <v>1.59</v>
      </c>
      <c r="O4" s="7">
        <v>0.1</v>
      </c>
      <c r="P4" s="7">
        <v>14</v>
      </c>
      <c r="Q4" s="7">
        <v>15.6</v>
      </c>
      <c r="R4" s="7">
        <v>4.2</v>
      </c>
    </row>
    <row r="5" spans="12:20" x14ac:dyDescent="0.4">
      <c r="L5" s="6" t="s">
        <v>2</v>
      </c>
      <c r="M5" s="7">
        <v>0.04</v>
      </c>
      <c r="N5" s="7">
        <v>0.47899999999999998</v>
      </c>
      <c r="O5" s="7">
        <v>0.2</v>
      </c>
      <c r="P5" s="7">
        <v>8.26</v>
      </c>
      <c r="Q5" s="7">
        <v>11.3</v>
      </c>
      <c r="R5" s="7">
        <v>1.73</v>
      </c>
    </row>
    <row r="6" spans="12:20" x14ac:dyDescent="0.4">
      <c r="L6" s="6"/>
      <c r="M6" s="6" t="s">
        <v>5</v>
      </c>
      <c r="N6" s="6" t="s">
        <v>6</v>
      </c>
      <c r="O6" s="6" t="s">
        <v>7</v>
      </c>
      <c r="P6" s="6"/>
      <c r="Q6" s="6"/>
      <c r="R6" s="6"/>
    </row>
    <row r="7" spans="12:20" x14ac:dyDescent="0.4">
      <c r="L7" s="6" t="s">
        <v>0</v>
      </c>
      <c r="M7" s="6">
        <f t="shared" ref="M7:O9" si="0">P3-M3</f>
        <v>5.17</v>
      </c>
      <c r="N7" s="6">
        <f t="shared" si="0"/>
        <v>6.8699999999999992</v>
      </c>
      <c r="O7" s="6">
        <f t="shared" si="0"/>
        <v>2.0699999999999998</v>
      </c>
      <c r="P7" s="6"/>
      <c r="Q7" s="6"/>
      <c r="R7" s="6"/>
    </row>
    <row r="8" spans="12:20" x14ac:dyDescent="0.4">
      <c r="L8" s="6" t="s">
        <v>1</v>
      </c>
      <c r="M8" s="6">
        <f t="shared" si="0"/>
        <v>13.93</v>
      </c>
      <c r="N8" s="6">
        <f t="shared" si="0"/>
        <v>14.01</v>
      </c>
      <c r="O8" s="6">
        <f t="shared" si="0"/>
        <v>4.1000000000000005</v>
      </c>
      <c r="P8" s="6"/>
      <c r="Q8" s="6"/>
      <c r="R8" s="6"/>
    </row>
    <row r="9" spans="12:20" x14ac:dyDescent="0.4">
      <c r="L9" s="6" t="s">
        <v>2</v>
      </c>
      <c r="M9" s="6">
        <f t="shared" si="0"/>
        <v>8.2200000000000006</v>
      </c>
      <c r="N9" s="6">
        <f t="shared" si="0"/>
        <v>10.821000000000002</v>
      </c>
      <c r="O9" s="6">
        <f t="shared" si="0"/>
        <v>1.53</v>
      </c>
      <c r="P9" s="6"/>
      <c r="Q9" s="6"/>
      <c r="R9" s="6"/>
    </row>
    <row r="14" spans="12:20" x14ac:dyDescent="0.4">
      <c r="M14" t="s">
        <v>5</v>
      </c>
      <c r="N14" t="s">
        <v>6</v>
      </c>
      <c r="O14" t="s">
        <v>7</v>
      </c>
      <c r="R14" t="s">
        <v>0</v>
      </c>
      <c r="S14" t="s">
        <v>1</v>
      </c>
      <c r="T14" t="s">
        <v>2</v>
      </c>
    </row>
    <row r="15" spans="12:20" x14ac:dyDescent="0.4">
      <c r="L15" t="s">
        <v>0</v>
      </c>
      <c r="M15">
        <v>5.17</v>
      </c>
      <c r="N15">
        <v>6.8699999999999992</v>
      </c>
      <c r="O15">
        <v>2.0699999999999998</v>
      </c>
      <c r="Q15" t="s">
        <v>5</v>
      </c>
      <c r="R15">
        <v>5.17</v>
      </c>
      <c r="S15">
        <v>13.93</v>
      </c>
      <c r="T15">
        <v>8.2200000000000006</v>
      </c>
    </row>
    <row r="16" spans="12:20" x14ac:dyDescent="0.4">
      <c r="L16" t="s">
        <v>1</v>
      </c>
      <c r="M16">
        <v>13.93</v>
      </c>
      <c r="N16">
        <v>14.01</v>
      </c>
      <c r="O16">
        <v>4.1000000000000005</v>
      </c>
      <c r="Q16" t="s">
        <v>6</v>
      </c>
      <c r="R16">
        <v>6.8699999999999992</v>
      </c>
      <c r="S16">
        <v>14.01</v>
      </c>
      <c r="T16">
        <v>10.821000000000002</v>
      </c>
    </row>
    <row r="17" spans="2:20" x14ac:dyDescent="0.4">
      <c r="L17" t="s">
        <v>2</v>
      </c>
      <c r="M17">
        <v>8.2200000000000006</v>
      </c>
      <c r="N17">
        <v>10.821000000000002</v>
      </c>
      <c r="O17">
        <v>1.53</v>
      </c>
      <c r="Q17" t="s">
        <v>7</v>
      </c>
      <c r="R17">
        <v>2.0699999999999998</v>
      </c>
      <c r="S17">
        <v>4.1000000000000005</v>
      </c>
      <c r="T17">
        <v>1.53</v>
      </c>
    </row>
    <row r="20" spans="2:20" x14ac:dyDescent="0.4">
      <c r="C20" s="3"/>
      <c r="F20" s="3"/>
    </row>
    <row r="21" spans="2:20" x14ac:dyDescent="0.4">
      <c r="B21" s="2"/>
      <c r="C21" s="1"/>
      <c r="D21" s="1"/>
      <c r="E21" s="1"/>
      <c r="F21" s="1"/>
      <c r="G21" s="1"/>
      <c r="H21" s="1"/>
    </row>
    <row r="22" spans="2:20" x14ac:dyDescent="0.4">
      <c r="B22" s="2"/>
      <c r="C22" s="1"/>
      <c r="D22" s="1"/>
      <c r="E22" s="1"/>
      <c r="F22" s="1"/>
      <c r="G22" s="1"/>
      <c r="H22" s="1"/>
    </row>
    <row r="23" spans="2:20" x14ac:dyDescent="0.4">
      <c r="B23" s="2"/>
      <c r="C23" s="1"/>
      <c r="D23" s="1"/>
      <c r="E23" s="1"/>
      <c r="F23" s="1"/>
      <c r="G23" s="1"/>
      <c r="H23" s="1"/>
    </row>
    <row r="27" spans="2:20" ht="15" thickBot="1" x14ac:dyDescent="0.45"/>
    <row r="28" spans="2:20" x14ac:dyDescent="0.4">
      <c r="B28" s="5"/>
      <c r="C28" s="5"/>
      <c r="D28" s="5"/>
    </row>
    <row r="39" spans="2:4" ht="15" thickBot="1" x14ac:dyDescent="0.45">
      <c r="B39" s="4"/>
      <c r="C39" s="4"/>
      <c r="D39" s="4"/>
    </row>
  </sheetData>
  <mergeCells count="2">
    <mergeCell ref="M2:O2"/>
    <mergeCell ref="P2:R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C2226-4528-404C-9AA6-6A15FEBF8DFF}">
  <dimension ref="B2:W26"/>
  <sheetViews>
    <sheetView tabSelected="1" topLeftCell="A10" workbookViewId="0">
      <selection activeCell="H17" sqref="H17"/>
    </sheetView>
  </sheetViews>
  <sheetFormatPr defaultRowHeight="14.6" x14ac:dyDescent="0.4"/>
  <sheetData>
    <row r="2" spans="2:23" x14ac:dyDescent="0.4">
      <c r="C2" t="s">
        <v>5</v>
      </c>
      <c r="D2" t="s">
        <v>6</v>
      </c>
      <c r="E2" t="s">
        <v>7</v>
      </c>
    </row>
    <row r="3" spans="2:23" x14ac:dyDescent="0.4">
      <c r="B3" t="s">
        <v>0</v>
      </c>
      <c r="C3">
        <v>5.17</v>
      </c>
      <c r="D3">
        <v>6.8699999999999992</v>
      </c>
      <c r="E3">
        <v>2.0699999999999998</v>
      </c>
    </row>
    <row r="4" spans="2:23" x14ac:dyDescent="0.4">
      <c r="B4" t="s">
        <v>1</v>
      </c>
      <c r="C4">
        <v>13.93</v>
      </c>
      <c r="D4">
        <v>14.01</v>
      </c>
      <c r="E4">
        <v>4.1000000000000005</v>
      </c>
    </row>
    <row r="5" spans="2:23" x14ac:dyDescent="0.4">
      <c r="B5" t="s">
        <v>2</v>
      </c>
      <c r="C5">
        <v>8.2200000000000006</v>
      </c>
      <c r="D5">
        <v>10.821000000000002</v>
      </c>
      <c r="E5">
        <v>1.53</v>
      </c>
    </row>
    <row r="7" spans="2:23" x14ac:dyDescent="0.4">
      <c r="C7" t="s">
        <v>0</v>
      </c>
      <c r="D7" t="s">
        <v>1</v>
      </c>
      <c r="E7" t="s">
        <v>2</v>
      </c>
      <c r="H7" t="s">
        <v>0</v>
      </c>
      <c r="I7" t="s">
        <v>1</v>
      </c>
      <c r="J7" t="s">
        <v>2</v>
      </c>
    </row>
    <row r="8" spans="2:23" x14ac:dyDescent="0.4">
      <c r="B8" t="s">
        <v>5</v>
      </c>
      <c r="C8">
        <v>5.17</v>
      </c>
      <c r="D8">
        <v>13.93</v>
      </c>
      <c r="E8">
        <v>8.2200000000000006</v>
      </c>
      <c r="G8" t="s">
        <v>5</v>
      </c>
      <c r="H8">
        <f>C8*100/C8</f>
        <v>100</v>
      </c>
      <c r="I8">
        <f>D8*100/C8</f>
        <v>269.43907156673117</v>
      </c>
      <c r="J8">
        <f>E8*100/C8</f>
        <v>158.99419729206966</v>
      </c>
    </row>
    <row r="9" spans="2:23" x14ac:dyDescent="0.4">
      <c r="B9" t="s">
        <v>6</v>
      </c>
      <c r="C9">
        <v>6.8699999999999992</v>
      </c>
      <c r="D9">
        <v>14.01</v>
      </c>
      <c r="E9">
        <v>10.821000000000002</v>
      </c>
      <c r="G9" t="s">
        <v>6</v>
      </c>
      <c r="H9">
        <f t="shared" ref="H9:H10" si="0">C9*100/C9</f>
        <v>100</v>
      </c>
      <c r="I9">
        <f t="shared" ref="I9:I10" si="1">D9*100/C9</f>
        <v>203.93013100436684</v>
      </c>
      <c r="J9">
        <f t="shared" ref="J9:J10" si="2">E9*100/C9</f>
        <v>157.51091703056773</v>
      </c>
    </row>
    <row r="10" spans="2:23" x14ac:dyDescent="0.4">
      <c r="B10" t="s">
        <v>7</v>
      </c>
      <c r="C10">
        <v>2.0699999999999998</v>
      </c>
      <c r="D10">
        <v>4.1000000000000005</v>
      </c>
      <c r="E10">
        <v>1.53</v>
      </c>
      <c r="G10" t="s">
        <v>7</v>
      </c>
      <c r="H10">
        <f t="shared" si="0"/>
        <v>100</v>
      </c>
      <c r="I10">
        <f t="shared" si="1"/>
        <v>198.06763285024158</v>
      </c>
      <c r="J10">
        <f t="shared" si="2"/>
        <v>73.913043478260875</v>
      </c>
    </row>
    <row r="12" spans="2:23" x14ac:dyDescent="0.4">
      <c r="C12" t="s">
        <v>23</v>
      </c>
      <c r="I12" t="s">
        <v>22</v>
      </c>
      <c r="O12" t="s">
        <v>24</v>
      </c>
      <c r="U12" t="s">
        <v>25</v>
      </c>
    </row>
    <row r="13" spans="2:23" x14ac:dyDescent="0.4">
      <c r="C13" t="s">
        <v>8</v>
      </c>
      <c r="I13" t="s">
        <v>8</v>
      </c>
      <c r="O13" t="s">
        <v>8</v>
      </c>
      <c r="U13" t="s">
        <v>8</v>
      </c>
    </row>
    <row r="14" spans="2:23" ht="15" thickBot="1" x14ac:dyDescent="0.45"/>
    <row r="15" spans="2:23" x14ac:dyDescent="0.4">
      <c r="C15" s="5"/>
      <c r="D15" s="5" t="s">
        <v>9</v>
      </c>
      <c r="E15" s="5" t="s">
        <v>10</v>
      </c>
      <c r="I15" s="5"/>
      <c r="J15" s="5" t="s">
        <v>9</v>
      </c>
      <c r="K15" s="5" t="s">
        <v>10</v>
      </c>
      <c r="O15" s="5"/>
      <c r="P15" s="5" t="s">
        <v>9</v>
      </c>
      <c r="Q15" s="5" t="s">
        <v>10</v>
      </c>
      <c r="U15" s="5"/>
      <c r="V15" s="5" t="s">
        <v>9</v>
      </c>
      <c r="W15" s="5" t="s">
        <v>10</v>
      </c>
    </row>
    <row r="16" spans="2:23" x14ac:dyDescent="0.4">
      <c r="C16" t="s">
        <v>11</v>
      </c>
      <c r="D16">
        <v>4.7033333333333331</v>
      </c>
      <c r="E16">
        <v>10.68</v>
      </c>
      <c r="I16" t="s">
        <v>11</v>
      </c>
      <c r="J16">
        <v>100</v>
      </c>
      <c r="K16">
        <v>223.81227847377986</v>
      </c>
      <c r="O16" t="s">
        <v>11</v>
      </c>
      <c r="P16">
        <v>100</v>
      </c>
      <c r="Q16">
        <v>130.13938593363275</v>
      </c>
      <c r="U16" t="s">
        <v>11</v>
      </c>
      <c r="V16">
        <v>223.81227847377986</v>
      </c>
      <c r="W16">
        <v>73.913043478260875</v>
      </c>
    </row>
    <row r="17" spans="3:23" x14ac:dyDescent="0.4">
      <c r="C17" t="s">
        <v>12</v>
      </c>
      <c r="D17">
        <v>5.923333333333332</v>
      </c>
      <c r="E17">
        <v>32.473899999999986</v>
      </c>
      <c r="I17" t="s">
        <v>12</v>
      </c>
      <c r="J17">
        <v>0</v>
      </c>
      <c r="K17">
        <v>1569.9454071120272</v>
      </c>
      <c r="O17" t="s">
        <v>12</v>
      </c>
      <c r="P17">
        <v>0</v>
      </c>
      <c r="Q17">
        <v>2371.6012195151052</v>
      </c>
      <c r="U17" t="s">
        <v>12</v>
      </c>
      <c r="V17">
        <v>1569.9454071120272</v>
      </c>
      <c r="W17" t="e">
        <v>#DIV/0!</v>
      </c>
    </row>
    <row r="18" spans="3:23" x14ac:dyDescent="0.4">
      <c r="C18" t="s">
        <v>13</v>
      </c>
      <c r="D18">
        <v>3</v>
      </c>
      <c r="E18">
        <v>3</v>
      </c>
      <c r="I18" t="s">
        <v>13</v>
      </c>
      <c r="J18">
        <v>3</v>
      </c>
      <c r="K18">
        <v>3</v>
      </c>
      <c r="O18" t="s">
        <v>13</v>
      </c>
      <c r="P18">
        <v>3</v>
      </c>
      <c r="Q18">
        <v>3</v>
      </c>
      <c r="U18" t="s">
        <v>13</v>
      </c>
      <c r="V18">
        <v>3</v>
      </c>
      <c r="W18">
        <v>1</v>
      </c>
    </row>
    <row r="19" spans="3:23" x14ac:dyDescent="0.4">
      <c r="C19" t="s">
        <v>14</v>
      </c>
      <c r="D19">
        <v>19.198616666666659</v>
      </c>
      <c r="I19" t="s">
        <v>14</v>
      </c>
      <c r="J19">
        <v>784.97270355601358</v>
      </c>
      <c r="O19" t="s">
        <v>14</v>
      </c>
      <c r="P19">
        <v>1185.8006097575526</v>
      </c>
      <c r="U19" t="s">
        <v>14</v>
      </c>
      <c r="V19">
        <v>1569.9454071120272</v>
      </c>
    </row>
    <row r="20" spans="3:23" x14ac:dyDescent="0.4">
      <c r="C20" t="s">
        <v>15</v>
      </c>
      <c r="D20">
        <v>0</v>
      </c>
      <c r="I20" t="s">
        <v>15</v>
      </c>
      <c r="J20">
        <v>0</v>
      </c>
      <c r="O20" t="s">
        <v>15</v>
      </c>
      <c r="P20">
        <v>0</v>
      </c>
      <c r="U20" t="s">
        <v>15</v>
      </c>
      <c r="V20">
        <v>0</v>
      </c>
    </row>
    <row r="21" spans="3:23" x14ac:dyDescent="0.4">
      <c r="C21" t="s">
        <v>16</v>
      </c>
      <c r="D21">
        <v>4</v>
      </c>
      <c r="I21" t="s">
        <v>16</v>
      </c>
      <c r="J21">
        <v>4</v>
      </c>
      <c r="O21" t="s">
        <v>16</v>
      </c>
      <c r="P21">
        <v>4</v>
      </c>
      <c r="U21" t="s">
        <v>16</v>
      </c>
      <c r="V21">
        <v>2</v>
      </c>
    </row>
    <row r="22" spans="3:23" x14ac:dyDescent="0.4">
      <c r="C22" t="s">
        <v>17</v>
      </c>
      <c r="D22">
        <v>-1.6705893010939519</v>
      </c>
      <c r="I22" t="s">
        <v>17</v>
      </c>
      <c r="J22">
        <v>-5.4123025753917808</v>
      </c>
      <c r="O22" t="s">
        <v>17</v>
      </c>
      <c r="P22">
        <v>-1.0719491753805368</v>
      </c>
      <c r="U22" t="s">
        <v>17</v>
      </c>
      <c r="V22">
        <v>3.2763310134354602</v>
      </c>
    </row>
    <row r="23" spans="3:23" x14ac:dyDescent="0.4">
      <c r="C23" t="s">
        <v>18</v>
      </c>
      <c r="D23">
        <v>8.5061724858400203E-2</v>
      </c>
      <c r="I23" t="s">
        <v>18</v>
      </c>
      <c r="J23">
        <v>2.8229043543596911E-3</v>
      </c>
      <c r="O23" t="s">
        <v>18</v>
      </c>
      <c r="P23">
        <v>0.17205559697328399</v>
      </c>
      <c r="U23" t="s">
        <v>18</v>
      </c>
      <c r="V23">
        <v>4.0939978280301825E-2</v>
      </c>
    </row>
    <row r="24" spans="3:23" x14ac:dyDescent="0.4">
      <c r="C24" t="s">
        <v>19</v>
      </c>
      <c r="D24">
        <v>2.1318467863266499</v>
      </c>
      <c r="I24" t="s">
        <v>19</v>
      </c>
      <c r="J24">
        <v>2.1318467863266499</v>
      </c>
      <c r="O24" t="s">
        <v>19</v>
      </c>
      <c r="P24">
        <v>2.1318467863266499</v>
      </c>
      <c r="U24" t="s">
        <v>19</v>
      </c>
      <c r="V24">
        <v>2.9199855803537269</v>
      </c>
    </row>
    <row r="25" spans="3:23" x14ac:dyDescent="0.4">
      <c r="C25" t="s">
        <v>20</v>
      </c>
      <c r="D25">
        <v>0.17012344971680041</v>
      </c>
      <c r="I25" t="s">
        <v>20</v>
      </c>
      <c r="J25">
        <v>5.6458087087193822E-3</v>
      </c>
      <c r="O25" t="s">
        <v>20</v>
      </c>
      <c r="P25">
        <v>0.34411119394656797</v>
      </c>
      <c r="U25" t="s">
        <v>20</v>
      </c>
      <c r="V25">
        <v>8.1879956560603651E-2</v>
      </c>
    </row>
    <row r="26" spans="3:23" ht="15" thickBot="1" x14ac:dyDescent="0.45">
      <c r="C26" s="4" t="s">
        <v>21</v>
      </c>
      <c r="D26" s="4">
        <v>2.7764451051977934</v>
      </c>
      <c r="E26" s="4"/>
      <c r="I26" s="4" t="s">
        <v>21</v>
      </c>
      <c r="J26" s="4">
        <v>2.7764451051977934</v>
      </c>
      <c r="K26" s="4"/>
      <c r="O26" s="4" t="s">
        <v>21</v>
      </c>
      <c r="P26" s="4">
        <v>2.7764451051977934</v>
      </c>
      <c r="Q26" s="4"/>
      <c r="U26" s="4" t="s">
        <v>21</v>
      </c>
      <c r="V26" s="4">
        <v>4.3026527297494637</v>
      </c>
      <c r="W26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iled _highlighted</vt:lpstr>
      <vt:lpstr>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r, Sukhbir (NIH/NCI) [E]</dc:creator>
  <cp:lastModifiedBy>Kaur, Sukhbir (NIH/NCI) [E]</cp:lastModifiedBy>
  <dcterms:created xsi:type="dcterms:W3CDTF">2023-07-18T17:44:42Z</dcterms:created>
  <dcterms:modified xsi:type="dcterms:W3CDTF">2023-12-14T16:37:50Z</dcterms:modified>
</cp:coreProperties>
</file>